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530" windowHeight="7010"/>
  </bookViews>
  <sheets>
    <sheet name="tyrosinase monophenolase" sheetId="1" r:id="rId1"/>
  </sheets>
  <calcPr calcId="144525"/>
</workbook>
</file>

<file path=xl/sharedStrings.xml><?xml version="1.0" encoding="utf-8"?>
<sst xmlns="http://schemas.openxmlformats.org/spreadsheetml/2006/main" count="45" uniqueCount="26">
  <si>
    <t/>
  </si>
  <si>
    <t>T</t>
  </si>
  <si>
    <t>Pl-P</t>
  </si>
  <si>
    <t>Pl-SP</t>
  </si>
  <si>
    <t>Pl-S</t>
  </si>
  <si>
    <t>PC</t>
  </si>
  <si>
    <t>C</t>
  </si>
  <si>
    <t>1.25mg/mL</t>
  </si>
  <si>
    <t>2.5mg/mL</t>
  </si>
  <si>
    <t>5mg/mL</t>
  </si>
  <si>
    <t>10mg/mL</t>
  </si>
  <si>
    <t>20mg/mL</t>
  </si>
  <si>
    <t>1mg/mL</t>
  </si>
  <si>
    <t>Mean value</t>
  </si>
  <si>
    <t>C0</t>
  </si>
  <si>
    <t>T0</t>
  </si>
  <si>
    <r>
      <rPr>
        <b/>
        <sz val="12"/>
        <rFont val="Times New Roman"/>
        <charset val="134"/>
      </rPr>
      <t>Inhibition</t>
    </r>
    <r>
      <rPr>
        <b/>
        <sz val="10.5"/>
        <rFont val="Times New Roman"/>
        <charset val="134"/>
      </rPr>
      <t> </t>
    </r>
    <r>
      <rPr>
        <b/>
        <sz val="11.5"/>
        <rFont val="Times New Roman"/>
        <charset val="134"/>
      </rPr>
      <t>ratio</t>
    </r>
    <r>
      <rPr>
        <b/>
        <sz val="10.5"/>
        <rFont val="Times New Roman"/>
        <charset val="134"/>
      </rPr>
      <t> </t>
    </r>
  </si>
  <si>
    <t>T-T0</t>
  </si>
  <si>
    <t>C（mg/mL）</t>
  </si>
  <si>
    <t>lg10</t>
  </si>
  <si>
    <t>Inhibitor（%）</t>
  </si>
  <si>
    <t>Lg10</t>
  </si>
  <si>
    <t>IC50</t>
  </si>
  <si>
    <t>P Value</t>
  </si>
  <si>
    <t>Pl-P VS. Pl-SP</t>
  </si>
  <si>
    <t>Pl-SP VS. Pl-S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  <numFmt numFmtId="178" formatCode="0.00_ "/>
  </numFmts>
  <fonts count="26">
    <font>
      <sz val="12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0.5"/>
      <name val="Times New Roman"/>
      <charset val="134"/>
    </font>
    <font>
      <b/>
      <sz val="11.5"/>
      <name val="Times New Roman"/>
      <charset val="134"/>
    </font>
  </fonts>
  <fills count="38">
    <fill>
      <patternFill patternType="none"/>
    </fill>
    <fill>
      <patternFill patternType="gray125"/>
    </fill>
    <fill>
      <patternFill patternType="solid">
        <fgColor theme="0" tint="-0.05"/>
        <bgColor indexed="64"/>
      </patternFill>
    </fill>
    <fill>
      <patternFill patternType="solid">
        <fgColor theme="0" tint="-0.35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9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13" borderId="2" applyNumberFormat="0" applyFon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7" fillId="17" borderId="5" applyNumberFormat="0" applyAlignment="0" applyProtection="0">
      <alignment vertical="center"/>
    </xf>
    <xf numFmtId="0" fontId="18" fillId="17" borderId="1" applyNumberFormat="0" applyAlignment="0" applyProtection="0">
      <alignment vertical="center"/>
    </xf>
    <xf numFmtId="0" fontId="19" fillId="18" borderId="6" applyNumberFormat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5" fillId="36" borderId="0" applyNumberFormat="0" applyBorder="0" applyAlignment="0" applyProtection="0">
      <alignment vertical="center"/>
    </xf>
    <xf numFmtId="0" fontId="8" fillId="37" borderId="0" applyNumberFormat="0" applyBorder="0" applyAlignment="0" applyProtection="0">
      <alignment vertical="center"/>
    </xf>
  </cellStyleXfs>
  <cellXfs count="25">
    <xf numFmtId="0" fontId="0" fillId="0" borderId="0" xfId="0" applyNumberFormat="1"/>
    <xf numFmtId="10" fontId="0" fillId="0" borderId="0" xfId="0" applyNumberFormat="1"/>
    <xf numFmtId="0" fontId="0" fillId="0" borderId="0" xfId="0" applyNumberFormat="1" applyAlignment="1">
      <alignment horizontal="center"/>
    </xf>
    <xf numFmtId="0" fontId="0" fillId="2" borderId="0" xfId="0" applyNumberFormat="1" applyFill="1" applyAlignment="1">
      <alignment horizontal="center"/>
    </xf>
    <xf numFmtId="0" fontId="1" fillId="0" borderId="0" xfId="0" applyNumberFormat="1" applyFont="1" applyFill="1" applyAlignment="1">
      <alignment horizontal="center" wrapText="1"/>
    </xf>
    <xf numFmtId="0" fontId="0" fillId="3" borderId="0" xfId="0" applyNumberFormat="1" applyFill="1" applyAlignment="1">
      <alignment horizontal="center"/>
    </xf>
    <xf numFmtId="176" fontId="1" fillId="0" borderId="0" xfId="0" applyNumberFormat="1" applyFont="1"/>
    <xf numFmtId="176" fontId="0" fillId="4" borderId="0" xfId="0" applyNumberFormat="1" applyFill="1" applyAlignment="1">
      <alignment horizontal="center"/>
    </xf>
    <xf numFmtId="176" fontId="0" fillId="4" borderId="0" xfId="0" applyNumberFormat="1" applyFill="1"/>
    <xf numFmtId="176" fontId="1" fillId="0" borderId="0" xfId="0" applyNumberFormat="1" applyFont="1" applyFill="1"/>
    <xf numFmtId="176" fontId="0" fillId="3" borderId="0" xfId="0" applyNumberFormat="1" applyFill="1" applyAlignment="1">
      <alignment horizontal="center"/>
    </xf>
    <xf numFmtId="176" fontId="0" fillId="2" borderId="0" xfId="0" applyNumberFormat="1" applyFill="1" applyAlignment="1">
      <alignment horizontal="center"/>
    </xf>
    <xf numFmtId="0" fontId="2" fillId="0" borderId="0" xfId="0" applyNumberFormat="1" applyFont="1" applyAlignment="1">
      <alignment horizontal="center"/>
    </xf>
    <xf numFmtId="10" fontId="0" fillId="5" borderId="0" xfId="0" applyNumberFormat="1" applyFill="1"/>
    <xf numFmtId="10" fontId="0" fillId="6" borderId="0" xfId="0" applyNumberFormat="1" applyFill="1" applyAlignment="1">
      <alignment horizontal="center" vertical="center"/>
    </xf>
    <xf numFmtId="177" fontId="0" fillId="0" borderId="0" xfId="0" applyNumberFormat="1"/>
    <xf numFmtId="178" fontId="0" fillId="7" borderId="0" xfId="0" applyNumberFormat="1" applyFill="1"/>
    <xf numFmtId="0" fontId="0" fillId="0" borderId="0" xfId="0" applyNumberFormat="1" applyFill="1"/>
    <xf numFmtId="0" fontId="3" fillId="0" borderId="0" xfId="0" applyNumberFormat="1" applyFont="1"/>
    <xf numFmtId="0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0" fontId="0" fillId="5" borderId="0" xfId="0" applyNumberFormat="1" applyFill="1" applyAlignment="1">
      <alignment horizontal="center"/>
    </xf>
    <xf numFmtId="0" fontId="1" fillId="0" borderId="0" xfId="0" applyNumberFormat="1" applyFont="1"/>
    <xf numFmtId="0" fontId="0" fillId="0" borderId="0" xfId="0" applyNumberFormat="1" applyFont="1" applyFill="1" applyAlignment="1"/>
    <xf numFmtId="176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l-P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yrosinase monophenolase'!$E$20:$E$24</c:f>
              <c:numCache>
                <c:formatCode>0.0000_ </c:formatCode>
                <c:ptCount val="5"/>
                <c:pt idx="0">
                  <c:v>0.0969100130080564</c:v>
                </c:pt>
                <c:pt idx="1">
                  <c:v>0.397940008672038</c:v>
                </c:pt>
                <c:pt idx="2">
                  <c:v>0.698970004336019</c:v>
                </c:pt>
                <c:pt idx="3" c:formatCode="General">
                  <c:v>1</c:v>
                </c:pt>
                <c:pt idx="4">
                  <c:v>1.30102999566398</c:v>
                </c:pt>
              </c:numCache>
            </c:numRef>
          </c:xVal>
          <c:yVal>
            <c:numRef>
              <c:f>'tyrosinase monophenolase'!$F$20:$F$24</c:f>
              <c:numCache>
                <c:formatCode>General</c:formatCode>
                <c:ptCount val="5"/>
                <c:pt idx="0">
                  <c:v>7.89</c:v>
                </c:pt>
                <c:pt idx="1">
                  <c:v>29.92</c:v>
                </c:pt>
                <c:pt idx="2">
                  <c:v>45.29</c:v>
                </c:pt>
                <c:pt idx="3">
                  <c:v>60.8</c:v>
                </c:pt>
                <c:pt idx="4">
                  <c:v>79.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987705"/>
        <c:axId val="997849650"/>
      </c:scatterChart>
      <c:valAx>
        <c:axId val="99598770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 C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7849650"/>
        <c:crosses val="autoZero"/>
        <c:crossBetween val="midCat"/>
      </c:valAx>
      <c:valAx>
        <c:axId val="99784965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</a:t>
                </a:r>
                <a:r>
                  <a:t>nhibition </a:t>
                </a:r>
                <a:r>
                  <a:rPr lang="en-US" altLang="zh-CN"/>
                  <a:t>ratio</a:t>
                </a:r>
                <a:r>
                  <a:rPr altLang="en-US"/>
                  <a:t>（</a:t>
                </a:r>
                <a:r>
                  <a:rPr lang="en-US" altLang="zh-CN"/>
                  <a:t>%</a:t>
                </a:r>
                <a:r>
                  <a:rPr altLang="en-US"/>
                  <a:t>）</a:t>
                </a:r>
                <a:endParaRPr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598770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l-SP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0163105529277443"/>
                  <c:y val="-0.034666666666666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0"/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9916080"/>
        <c:axId val="884819039"/>
      </c:scatterChart>
      <c:valAx>
        <c:axId val="809916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84819039"/>
        <c:crosses val="autoZero"/>
        <c:crossBetween val="midCat"/>
      </c:valAx>
      <c:valAx>
        <c:axId val="884819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09916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/>
              <a:t>Pl-S</a:t>
            </a:r>
            <a:endParaRPr lang="en-US" altLang="zh-CN" b="1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260348867482426"/>
                  <c:y val="0.20278987503395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0"/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55089"/>
        <c:axId val="469033829"/>
      </c:scatterChart>
      <c:valAx>
        <c:axId val="28165508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69033829"/>
        <c:crosses val="autoZero"/>
        <c:crossBetween val="midCat"/>
      </c:valAx>
      <c:valAx>
        <c:axId val="46903382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>
                <a:defRPr lang="zh-CN"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8165508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1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l-P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yrosinase monophenolase'!$J$20:$J$24</c:f>
              <c:numCache>
                <c:formatCode>0.0000_ </c:formatCode>
                <c:ptCount val="5"/>
                <c:pt idx="0">
                  <c:v>0.0969100130080564</c:v>
                </c:pt>
                <c:pt idx="1">
                  <c:v>0.397940008672038</c:v>
                </c:pt>
                <c:pt idx="2">
                  <c:v>0.698970004336019</c:v>
                </c:pt>
                <c:pt idx="3">
                  <c:v>1</c:v>
                </c:pt>
                <c:pt idx="4">
                  <c:v>1.30102999566398</c:v>
                </c:pt>
              </c:numCache>
            </c:numRef>
          </c:xVal>
          <c:yVal>
            <c:numRef>
              <c:f>'tyrosinase monophenolase'!$K$20:$K$24</c:f>
              <c:numCache>
                <c:formatCode>General</c:formatCode>
                <c:ptCount val="5"/>
                <c:pt idx="0">
                  <c:v>36.01</c:v>
                </c:pt>
                <c:pt idx="1">
                  <c:v>51.94</c:v>
                </c:pt>
                <c:pt idx="2">
                  <c:v>69.81</c:v>
                </c:pt>
                <c:pt idx="3">
                  <c:v>81.86</c:v>
                </c:pt>
                <c:pt idx="4">
                  <c:v>97.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987705"/>
        <c:axId val="997849650"/>
      </c:scatterChart>
      <c:valAx>
        <c:axId val="99598770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Lg 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7849650"/>
        <c:crosses val="autoZero"/>
        <c:crossBetween val="midCat"/>
      </c:valAx>
      <c:valAx>
        <c:axId val="99784965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</a:t>
                </a:r>
                <a:r>
                  <a:t>nhibition </a:t>
                </a:r>
                <a:r>
                  <a:rPr lang="en-US" altLang="zh-CN"/>
                  <a:t>ratio</a:t>
                </a:r>
                <a:r>
                  <a:rPr altLang="en-US"/>
                  <a:t>（</a:t>
                </a:r>
                <a:r>
                  <a:rPr lang="en-US" altLang="zh-CN"/>
                  <a:t>%</a:t>
                </a:r>
                <a:r>
                  <a:rPr altLang="en-US"/>
                  <a:t>）</a:t>
                </a:r>
                <a:endParaRPr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598770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l-P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tyrosinase monophenolase'!$O$20:$O$24</c:f>
              <c:numCache>
                <c:formatCode>0.0000_ </c:formatCode>
                <c:ptCount val="5"/>
                <c:pt idx="0">
                  <c:v>0.0969100130080564</c:v>
                </c:pt>
                <c:pt idx="1">
                  <c:v>0.397940008672038</c:v>
                </c:pt>
                <c:pt idx="2">
                  <c:v>0.698970004336019</c:v>
                </c:pt>
                <c:pt idx="3">
                  <c:v>1</c:v>
                </c:pt>
                <c:pt idx="4">
                  <c:v>1.30102999566398</c:v>
                </c:pt>
              </c:numCache>
            </c:numRef>
          </c:xVal>
          <c:yVal>
            <c:numRef>
              <c:f>'tyrosinase monophenolase'!$P$20:$P$24</c:f>
              <c:numCache>
                <c:formatCode>General</c:formatCode>
                <c:ptCount val="5"/>
                <c:pt idx="0">
                  <c:v>35.18</c:v>
                </c:pt>
                <c:pt idx="1">
                  <c:v>42.11</c:v>
                </c:pt>
                <c:pt idx="2">
                  <c:v>52.35</c:v>
                </c:pt>
                <c:pt idx="3">
                  <c:v>62.74</c:v>
                </c:pt>
                <c:pt idx="4">
                  <c:v>72.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987705"/>
        <c:axId val="997849650"/>
      </c:scatterChart>
      <c:valAx>
        <c:axId val="99598770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Lg C</a:t>
                </a:r>
              </a:p>
            </c:rich>
          </c:tx>
          <c:layout>
            <c:manualLayout>
              <c:xMode val="edge"/>
              <c:yMode val="edge"/>
              <c:x val="0.46439487089408"/>
              <c:y val="0.85384170999422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7849650"/>
        <c:crosses val="autoZero"/>
        <c:crossBetween val="midCat"/>
      </c:valAx>
      <c:valAx>
        <c:axId val="99784965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</a:t>
                </a:r>
                <a:r>
                  <a:t>nhibition </a:t>
                </a:r>
                <a:r>
                  <a:rPr lang="en-US" altLang="zh-CN"/>
                  <a:t>ratio</a:t>
                </a:r>
                <a:r>
                  <a:rPr altLang="en-US"/>
                  <a:t>（</a:t>
                </a:r>
                <a:r>
                  <a:rPr lang="en-US" altLang="zh-CN"/>
                  <a:t>%</a:t>
                </a:r>
                <a:r>
                  <a:rPr altLang="en-US"/>
                  <a:t>）</a:t>
                </a:r>
                <a:endParaRPr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598770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1371600</xdr:colOff>
      <xdr:row>27</xdr:row>
      <xdr:rowOff>120650</xdr:rowOff>
    </xdr:from>
    <xdr:to>
      <xdr:col>6</xdr:col>
      <xdr:colOff>281305</xdr:colOff>
      <xdr:row>39</xdr:row>
      <xdr:rowOff>26670</xdr:rowOff>
    </xdr:to>
    <xdr:graphicFrame>
      <xdr:nvGraphicFramePr>
        <xdr:cNvPr id="2" name="图表 1"/>
        <xdr:cNvGraphicFramePr/>
      </xdr:nvGraphicFramePr>
      <xdr:xfrm>
        <a:off x="2413000" y="5276850"/>
        <a:ext cx="3615055" cy="21983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50</xdr:colOff>
      <xdr:row>27</xdr:row>
      <xdr:rowOff>126365</xdr:rowOff>
    </xdr:from>
    <xdr:to>
      <xdr:col>11</xdr:col>
      <xdr:colOff>209550</xdr:colOff>
      <xdr:row>39</xdr:row>
      <xdr:rowOff>6350</xdr:rowOff>
    </xdr:to>
    <xdr:graphicFrame>
      <xdr:nvGraphicFramePr>
        <xdr:cNvPr id="3" name="图表 2"/>
        <xdr:cNvGraphicFramePr/>
      </xdr:nvGraphicFramePr>
      <xdr:xfrm>
        <a:off x="6578600" y="5282565"/>
        <a:ext cx="3505200" cy="21723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00965</xdr:colOff>
      <xdr:row>27</xdr:row>
      <xdr:rowOff>107950</xdr:rowOff>
    </xdr:from>
    <xdr:to>
      <xdr:col>16</xdr:col>
      <xdr:colOff>218440</xdr:colOff>
      <xdr:row>38</xdr:row>
      <xdr:rowOff>153035</xdr:rowOff>
    </xdr:to>
    <xdr:graphicFrame>
      <xdr:nvGraphicFramePr>
        <xdr:cNvPr id="4" name="图表 3"/>
        <xdr:cNvGraphicFramePr/>
      </xdr:nvGraphicFramePr>
      <xdr:xfrm>
        <a:off x="10800715" y="5264150"/>
        <a:ext cx="3692525" cy="21469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350</xdr:colOff>
      <xdr:row>27</xdr:row>
      <xdr:rowOff>126365</xdr:rowOff>
    </xdr:from>
    <xdr:to>
      <xdr:col>11</xdr:col>
      <xdr:colOff>319405</xdr:colOff>
      <xdr:row>39</xdr:row>
      <xdr:rowOff>32385</xdr:rowOff>
    </xdr:to>
    <xdr:graphicFrame>
      <xdr:nvGraphicFramePr>
        <xdr:cNvPr id="5" name="图表 4"/>
        <xdr:cNvGraphicFramePr/>
      </xdr:nvGraphicFramePr>
      <xdr:xfrm>
        <a:off x="6578600" y="5282565"/>
        <a:ext cx="3615055" cy="21983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00965</xdr:colOff>
      <xdr:row>27</xdr:row>
      <xdr:rowOff>107950</xdr:rowOff>
    </xdr:from>
    <xdr:to>
      <xdr:col>16</xdr:col>
      <xdr:colOff>140970</xdr:colOff>
      <xdr:row>39</xdr:row>
      <xdr:rowOff>13970</xdr:rowOff>
    </xdr:to>
    <xdr:graphicFrame>
      <xdr:nvGraphicFramePr>
        <xdr:cNvPr id="6" name="图表 5"/>
        <xdr:cNvGraphicFramePr/>
      </xdr:nvGraphicFramePr>
      <xdr:xfrm>
        <a:off x="10800715" y="5264150"/>
        <a:ext cx="3615055" cy="21983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8"/>
  <sheetViews>
    <sheetView tabSelected="1" topLeftCell="I1" workbookViewId="0">
      <selection activeCell="T16" sqref="T16"/>
    </sheetView>
  </sheetViews>
  <sheetFormatPr defaultColWidth="9" defaultRowHeight="15"/>
  <cols>
    <col min="1" max="1" width="13.6666666666667" customWidth="1"/>
    <col min="2" max="2" width="18.4166666666667" style="2" customWidth="1"/>
    <col min="3" max="12" width="10.8333333333333" customWidth="1"/>
    <col min="13" max="13" width="13.8333333333333" style="2"/>
    <col min="14" max="14" width="11" style="2" customWidth="1"/>
    <col min="15" max="15" width="10.9166666666667" style="2" customWidth="1"/>
    <col min="16" max="16" width="11.1666666666667" style="2" customWidth="1"/>
    <col min="18" max="18" width="12.6666666666667"/>
  </cols>
  <sheetData>
    <row r="1" spans="1:1">
      <c r="A1" t="s">
        <v>0</v>
      </c>
    </row>
    <row r="2" spans="3:17">
      <c r="C2" s="3" t="s">
        <v>1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8">
      <c r="A3" t="s">
        <v>0</v>
      </c>
      <c r="C3" s="4" t="s">
        <v>2</v>
      </c>
      <c r="D3" s="4"/>
      <c r="E3" s="4"/>
      <c r="F3" s="4"/>
      <c r="G3" s="4"/>
      <c r="H3" s="4" t="s">
        <v>3</v>
      </c>
      <c r="I3" s="4"/>
      <c r="J3" s="4"/>
      <c r="K3" s="4"/>
      <c r="L3" s="4"/>
      <c r="M3" s="4" t="s">
        <v>4</v>
      </c>
      <c r="N3" s="4"/>
      <c r="O3" s="4"/>
      <c r="P3" s="4"/>
      <c r="Q3" s="4"/>
      <c r="R3" t="s">
        <v>5</v>
      </c>
    </row>
    <row r="4" spans="2:18">
      <c r="B4" s="5" t="s">
        <v>6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s="2" t="s">
        <v>7</v>
      </c>
      <c r="N4" s="2" t="s">
        <v>8</v>
      </c>
      <c r="O4" s="2" t="s">
        <v>9</v>
      </c>
      <c r="P4" s="2" t="s">
        <v>10</v>
      </c>
      <c r="Q4" t="s">
        <v>11</v>
      </c>
      <c r="R4" t="s">
        <v>12</v>
      </c>
    </row>
    <row r="5" spans="2:18">
      <c r="B5" s="2">
        <v>0.289</v>
      </c>
      <c r="C5">
        <v>0.268</v>
      </c>
      <c r="D5">
        <v>0.239</v>
      </c>
      <c r="E5">
        <v>0.205</v>
      </c>
      <c r="F5">
        <v>0.167</v>
      </c>
      <c r="G5">
        <v>0.134</v>
      </c>
      <c r="H5">
        <v>0.208</v>
      </c>
      <c r="I5" s="17">
        <v>0.156</v>
      </c>
      <c r="J5">
        <v>0.134</v>
      </c>
      <c r="K5">
        <v>0.113</v>
      </c>
      <c r="L5">
        <v>0.093</v>
      </c>
      <c r="M5" s="2">
        <v>0.218</v>
      </c>
      <c r="N5" s="2">
        <v>0.192</v>
      </c>
      <c r="O5" s="2">
        <v>0.178</v>
      </c>
      <c r="P5" s="2">
        <v>0.17</v>
      </c>
      <c r="Q5">
        <v>0.145</v>
      </c>
      <c r="R5">
        <v>0.125</v>
      </c>
    </row>
    <row r="6" spans="2:18">
      <c r="B6" s="2">
        <v>0.282</v>
      </c>
      <c r="C6">
        <v>0.265</v>
      </c>
      <c r="D6">
        <v>0.186</v>
      </c>
      <c r="E6">
        <v>0.175</v>
      </c>
      <c r="F6">
        <v>0.172</v>
      </c>
      <c r="G6">
        <v>0.13</v>
      </c>
      <c r="H6">
        <v>0.191</v>
      </c>
      <c r="I6">
        <v>0.178</v>
      </c>
      <c r="J6">
        <v>0.137</v>
      </c>
      <c r="K6">
        <v>0.115</v>
      </c>
      <c r="L6">
        <v>0.089</v>
      </c>
      <c r="M6" s="2">
        <v>0.201</v>
      </c>
      <c r="N6" s="2">
        <v>0.189</v>
      </c>
      <c r="O6" s="2">
        <v>0.175</v>
      </c>
      <c r="P6" s="2">
        <v>0.162</v>
      </c>
      <c r="Q6">
        <v>0.149</v>
      </c>
      <c r="R6">
        <v>0.132</v>
      </c>
    </row>
    <row r="7" spans="2:18">
      <c r="B7" s="2">
        <v>0.286</v>
      </c>
      <c r="C7">
        <v>0.272</v>
      </c>
      <c r="D7">
        <v>0.24</v>
      </c>
      <c r="E7">
        <v>0.194</v>
      </c>
      <c r="F7">
        <v>0.174</v>
      </c>
      <c r="G7">
        <v>0.131</v>
      </c>
      <c r="H7">
        <v>0.21</v>
      </c>
      <c r="I7">
        <v>0.171</v>
      </c>
      <c r="J7">
        <v>0.144</v>
      </c>
      <c r="K7">
        <v>0.111</v>
      </c>
      <c r="L7">
        <v>0.086</v>
      </c>
      <c r="M7" s="2">
        <v>0.2</v>
      </c>
      <c r="N7" s="2">
        <v>0.192</v>
      </c>
      <c r="O7" s="2">
        <v>0.172</v>
      </c>
      <c r="P7" s="2">
        <v>0.16</v>
      </c>
      <c r="Q7">
        <v>0.154</v>
      </c>
      <c r="R7">
        <v>0.129</v>
      </c>
    </row>
    <row r="8" spans="1:18">
      <c r="A8" s="6" t="s">
        <v>13</v>
      </c>
      <c r="B8" s="7">
        <v>0.285666666666667</v>
      </c>
      <c r="C8" s="8">
        <v>0.268333333333333</v>
      </c>
      <c r="D8" s="8">
        <v>0.221666666666667</v>
      </c>
      <c r="E8" s="8">
        <v>0.191333333333333</v>
      </c>
      <c r="F8" s="8">
        <v>0.171</v>
      </c>
      <c r="G8" s="8">
        <v>0.131666666666667</v>
      </c>
      <c r="H8" s="8">
        <v>0.203</v>
      </c>
      <c r="I8" s="8">
        <v>0.168333333333333</v>
      </c>
      <c r="J8" s="8">
        <v>0.138333333333333</v>
      </c>
      <c r="K8" s="8">
        <v>0.113</v>
      </c>
      <c r="L8" s="8">
        <v>0.0893333333333333</v>
      </c>
      <c r="M8" s="7">
        <v>0.206333333333333</v>
      </c>
      <c r="N8" s="7">
        <v>0.191</v>
      </c>
      <c r="O8" s="7">
        <v>0.175</v>
      </c>
      <c r="P8" s="7">
        <v>0.164</v>
      </c>
      <c r="Q8" s="7">
        <v>0.149333333333333</v>
      </c>
      <c r="R8" s="7">
        <v>0.129</v>
      </c>
    </row>
    <row r="9" spans="1:17">
      <c r="A9" s="9"/>
      <c r="B9" s="10" t="s">
        <v>14</v>
      </c>
      <c r="C9" s="11" t="s">
        <v>15</v>
      </c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</row>
    <row r="10" spans="2:18">
      <c r="B10" s="2">
        <v>0.046</v>
      </c>
      <c r="C10">
        <v>0.047</v>
      </c>
      <c r="D10">
        <v>0.053</v>
      </c>
      <c r="E10">
        <v>0.062</v>
      </c>
      <c r="F10">
        <v>0.081</v>
      </c>
      <c r="G10">
        <v>0.084</v>
      </c>
      <c r="H10">
        <v>0.049</v>
      </c>
      <c r="I10">
        <v>0.054</v>
      </c>
      <c r="J10">
        <v>0.057</v>
      </c>
      <c r="K10">
        <v>0.07</v>
      </c>
      <c r="L10">
        <v>0.078</v>
      </c>
      <c r="M10" s="2">
        <v>0.051</v>
      </c>
      <c r="N10" s="2">
        <v>0.052</v>
      </c>
      <c r="O10" s="2">
        <v>0.062</v>
      </c>
      <c r="P10" s="2">
        <v>0.074</v>
      </c>
      <c r="Q10">
        <v>0.083</v>
      </c>
      <c r="R10" s="23">
        <v>0.057</v>
      </c>
    </row>
    <row r="11" spans="2:18">
      <c r="B11" s="2">
        <v>0.046</v>
      </c>
      <c r="C11">
        <v>0.047</v>
      </c>
      <c r="D11">
        <v>0.053</v>
      </c>
      <c r="E11">
        <v>0.061</v>
      </c>
      <c r="F11">
        <v>0.078</v>
      </c>
      <c r="G11">
        <v>0.086</v>
      </c>
      <c r="H11">
        <v>0.047</v>
      </c>
      <c r="I11">
        <v>0.052</v>
      </c>
      <c r="J11">
        <v>0.064</v>
      </c>
      <c r="K11">
        <v>0.068</v>
      </c>
      <c r="L11">
        <v>0.084</v>
      </c>
      <c r="M11" s="2">
        <v>0.052</v>
      </c>
      <c r="N11" s="2">
        <v>0.052</v>
      </c>
      <c r="O11" s="2">
        <v>0.058</v>
      </c>
      <c r="P11" s="2">
        <v>0.078</v>
      </c>
      <c r="Q11">
        <v>0.086</v>
      </c>
      <c r="R11" s="23">
        <v>0.057</v>
      </c>
    </row>
    <row r="12" spans="2:18">
      <c r="B12" s="2">
        <v>0.045</v>
      </c>
      <c r="C12">
        <v>0.046</v>
      </c>
      <c r="D12">
        <v>0.053</v>
      </c>
      <c r="E12">
        <v>0.056</v>
      </c>
      <c r="F12">
        <v>0.071</v>
      </c>
      <c r="G12">
        <v>0.079</v>
      </c>
      <c r="H12">
        <v>0.051</v>
      </c>
      <c r="I12">
        <v>0.052</v>
      </c>
      <c r="J12">
        <v>0.076</v>
      </c>
      <c r="K12">
        <v>0.07</v>
      </c>
      <c r="L12">
        <v>0.085</v>
      </c>
      <c r="M12" s="2">
        <v>0.048</v>
      </c>
      <c r="N12" s="2">
        <v>0.051</v>
      </c>
      <c r="O12" s="2">
        <v>0.061</v>
      </c>
      <c r="P12" s="2">
        <v>0.071</v>
      </c>
      <c r="Q12">
        <v>0.078</v>
      </c>
      <c r="R12" s="23">
        <v>0.049</v>
      </c>
    </row>
    <row r="13" spans="1:18">
      <c r="A13" s="6" t="s">
        <v>13</v>
      </c>
      <c r="B13" s="7">
        <v>0.0456666666666667</v>
      </c>
      <c r="C13" s="8">
        <v>0.0466666666666667</v>
      </c>
      <c r="D13" s="8">
        <v>0.053</v>
      </c>
      <c r="E13" s="8">
        <v>0.0596666666666667</v>
      </c>
      <c r="F13" s="8">
        <v>0.0766666666666667</v>
      </c>
      <c r="G13" s="8">
        <v>0.083</v>
      </c>
      <c r="H13" s="8">
        <v>0.049</v>
      </c>
      <c r="I13" s="8">
        <v>0.0526666666666667</v>
      </c>
      <c r="J13" s="8">
        <v>0.0656666666666667</v>
      </c>
      <c r="K13" s="8">
        <v>0.0693333333333333</v>
      </c>
      <c r="L13" s="8">
        <v>0.0823333333333333</v>
      </c>
      <c r="M13" s="7">
        <v>0.0503333333333333</v>
      </c>
      <c r="N13" s="7">
        <v>0.0516666666666667</v>
      </c>
      <c r="O13" s="7">
        <v>0.0603333333333333</v>
      </c>
      <c r="P13" s="7">
        <v>0.0743333333333333</v>
      </c>
      <c r="Q13" s="7">
        <v>0.0823333333333333</v>
      </c>
      <c r="R13" s="7">
        <v>0.054</v>
      </c>
    </row>
    <row r="14" s="1" customFormat="1" spans="2:18">
      <c r="B14" s="12" t="s">
        <v>16</v>
      </c>
      <c r="C14" s="13">
        <v>0.0789474959906531</v>
      </c>
      <c r="D14" s="13">
        <v>0.299169072137246</v>
      </c>
      <c r="E14" s="13">
        <v>0.452908663032043</v>
      </c>
      <c r="F14" s="13">
        <v>0.608033295286247</v>
      </c>
      <c r="G14" s="13">
        <v>0.797783961525766</v>
      </c>
      <c r="H14" s="13">
        <v>0.3601108919514</v>
      </c>
      <c r="I14" s="13">
        <v>0.519390648283845</v>
      </c>
      <c r="J14" s="13">
        <v>0.698060983648065</v>
      </c>
      <c r="K14" s="13">
        <v>0.818559581916955</v>
      </c>
      <c r="L14" s="13">
        <v>0.970914131452336</v>
      </c>
      <c r="M14" s="21">
        <v>0.351800643794926</v>
      </c>
      <c r="N14" s="21">
        <v>0.421052711765552</v>
      </c>
      <c r="O14" s="21">
        <v>0.523545772362081</v>
      </c>
      <c r="P14" s="21">
        <v>0.627423874318023</v>
      </c>
      <c r="Q14" s="21">
        <v>0.721606686758078</v>
      </c>
      <c r="R14" s="21">
        <v>0.6875</v>
      </c>
    </row>
    <row r="15" s="1" customFormat="1" spans="2:19">
      <c r="B15" s="14" t="s">
        <v>17</v>
      </c>
      <c r="C15">
        <v>0.221</v>
      </c>
      <c r="D15">
        <v>0.186</v>
      </c>
      <c r="E15">
        <v>0.143</v>
      </c>
      <c r="F15">
        <v>0.086</v>
      </c>
      <c r="G15">
        <v>0.05</v>
      </c>
      <c r="H15">
        <v>0.159</v>
      </c>
      <c r="I15">
        <v>0.102</v>
      </c>
      <c r="J15">
        <v>0.077</v>
      </c>
      <c r="K15">
        <v>0.043</v>
      </c>
      <c r="L15">
        <v>0.015</v>
      </c>
      <c r="M15">
        <v>0.167</v>
      </c>
      <c r="N15">
        <v>0.14</v>
      </c>
      <c r="O15">
        <v>0.116</v>
      </c>
      <c r="P15">
        <v>0.096</v>
      </c>
      <c r="Q15">
        <v>0.062</v>
      </c>
      <c r="R15" s="24">
        <v>0.068</v>
      </c>
      <c r="S15" s="24"/>
    </row>
    <row r="16" s="1" customFormat="1" spans="2:19">
      <c r="B16" s="14"/>
      <c r="C16">
        <v>0.218</v>
      </c>
      <c r="D16">
        <v>0.133</v>
      </c>
      <c r="E16">
        <v>0.114</v>
      </c>
      <c r="F16">
        <v>0.094</v>
      </c>
      <c r="G16">
        <v>0.044</v>
      </c>
      <c r="H16">
        <v>0.144</v>
      </c>
      <c r="I16">
        <v>0.126</v>
      </c>
      <c r="J16">
        <v>0.073</v>
      </c>
      <c r="K16">
        <v>0.047</v>
      </c>
      <c r="L16">
        <v>0.00499999999999999</v>
      </c>
      <c r="M16">
        <v>0.149</v>
      </c>
      <c r="N16">
        <v>0.137</v>
      </c>
      <c r="O16">
        <v>0.117</v>
      </c>
      <c r="P16">
        <v>0.084</v>
      </c>
      <c r="Q16">
        <v>0.063</v>
      </c>
      <c r="R16" s="24">
        <v>0.075</v>
      </c>
      <c r="S16" s="24"/>
    </row>
    <row r="17" s="1" customFormat="1" spans="2:19">
      <c r="B17" s="14"/>
      <c r="C17">
        <v>0.226</v>
      </c>
      <c r="D17">
        <v>0.187</v>
      </c>
      <c r="E17">
        <v>0.138</v>
      </c>
      <c r="F17">
        <v>0.103</v>
      </c>
      <c r="G17">
        <v>0.052</v>
      </c>
      <c r="H17">
        <v>0.159</v>
      </c>
      <c r="I17">
        <v>0.119</v>
      </c>
      <c r="J17">
        <v>0.068</v>
      </c>
      <c r="K17">
        <v>0.041</v>
      </c>
      <c r="L17">
        <v>0.000999999999999987</v>
      </c>
      <c r="M17">
        <v>0.152</v>
      </c>
      <c r="N17">
        <v>0.141</v>
      </c>
      <c r="O17">
        <v>0.111</v>
      </c>
      <c r="P17">
        <v>0.089</v>
      </c>
      <c r="Q17">
        <v>0.076</v>
      </c>
      <c r="R17" s="24">
        <v>0.08</v>
      </c>
      <c r="S17" s="24"/>
    </row>
    <row r="18" spans="19:19">
      <c r="S18" s="24"/>
    </row>
    <row r="19" spans="4:16">
      <c r="D19" t="s">
        <v>18</v>
      </c>
      <c r="E19" t="s">
        <v>19</v>
      </c>
      <c r="F19" t="s">
        <v>20</v>
      </c>
      <c r="I19" t="s">
        <v>18</v>
      </c>
      <c r="J19" t="s">
        <v>21</v>
      </c>
      <c r="K19" t="s">
        <v>20</v>
      </c>
      <c r="M19"/>
      <c r="N19" t="s">
        <v>18</v>
      </c>
      <c r="O19" t="s">
        <v>21</v>
      </c>
      <c r="P19" t="s">
        <v>20</v>
      </c>
    </row>
    <row r="20" spans="4:16">
      <c r="D20">
        <v>1.25</v>
      </c>
      <c r="E20" s="15">
        <f t="shared" ref="E20:E24" si="0">LOG(D20)</f>
        <v>0.0969100130080564</v>
      </c>
      <c r="F20">
        <v>7.89</v>
      </c>
      <c r="I20" s="2">
        <v>1.25</v>
      </c>
      <c r="J20" s="15">
        <f t="shared" ref="J20:J24" si="1">LOG(I20)</f>
        <v>0.0969100130080564</v>
      </c>
      <c r="K20">
        <v>36.01</v>
      </c>
      <c r="M20"/>
      <c r="N20" s="2">
        <v>1.25</v>
      </c>
      <c r="O20" s="15">
        <v>0.0969100130080564</v>
      </c>
      <c r="P20">
        <v>35.18</v>
      </c>
    </row>
    <row r="21" spans="4:16">
      <c r="D21">
        <v>2.5</v>
      </c>
      <c r="E21" s="15">
        <f t="shared" si="0"/>
        <v>0.397940008672038</v>
      </c>
      <c r="F21">
        <v>29.92</v>
      </c>
      <c r="I21" s="2">
        <v>2.5</v>
      </c>
      <c r="J21" s="15">
        <f t="shared" si="1"/>
        <v>0.397940008672038</v>
      </c>
      <c r="K21">
        <v>51.94</v>
      </c>
      <c r="M21" s="22"/>
      <c r="N21" s="2">
        <v>2.5</v>
      </c>
      <c r="O21" s="15">
        <v>0.397940008672038</v>
      </c>
      <c r="P21">
        <v>42.11</v>
      </c>
    </row>
    <row r="22" spans="4:16">
      <c r="D22">
        <v>5</v>
      </c>
      <c r="E22" s="15">
        <f t="shared" si="0"/>
        <v>0.698970004336019</v>
      </c>
      <c r="F22">
        <v>45.29</v>
      </c>
      <c r="I22" s="2">
        <v>5</v>
      </c>
      <c r="J22" s="15">
        <f t="shared" si="1"/>
        <v>0.698970004336019</v>
      </c>
      <c r="K22">
        <v>69.81</v>
      </c>
      <c r="M22"/>
      <c r="N22" s="2">
        <v>5</v>
      </c>
      <c r="O22" s="15">
        <v>0.698970004336019</v>
      </c>
      <c r="P22">
        <v>52.35</v>
      </c>
    </row>
    <row r="23" spans="4:16">
      <c r="D23">
        <v>10</v>
      </c>
      <c r="E23">
        <f t="shared" si="0"/>
        <v>1</v>
      </c>
      <c r="F23">
        <v>60.8</v>
      </c>
      <c r="I23" s="2">
        <v>10</v>
      </c>
      <c r="J23" s="15">
        <f t="shared" si="1"/>
        <v>1</v>
      </c>
      <c r="K23">
        <v>81.86</v>
      </c>
      <c r="M23"/>
      <c r="N23" s="2">
        <v>10</v>
      </c>
      <c r="O23" s="15">
        <v>1</v>
      </c>
      <c r="P23">
        <v>62.74</v>
      </c>
    </row>
    <row r="24" spans="4:16">
      <c r="D24">
        <v>20</v>
      </c>
      <c r="E24" s="15">
        <f t="shared" si="0"/>
        <v>1.30102999566398</v>
      </c>
      <c r="F24">
        <v>79.78</v>
      </c>
      <c r="I24" s="2">
        <v>20</v>
      </c>
      <c r="J24" s="15">
        <f t="shared" si="1"/>
        <v>1.30102999566398</v>
      </c>
      <c r="K24">
        <v>97.09</v>
      </c>
      <c r="M24"/>
      <c r="N24" s="2">
        <v>20</v>
      </c>
      <c r="O24" s="15">
        <f>LOG(N24)</f>
        <v>1.30102999566398</v>
      </c>
      <c r="P24">
        <v>72.16</v>
      </c>
    </row>
    <row r="25" spans="3:16">
      <c r="C25" t="s">
        <v>22</v>
      </c>
      <c r="D25" s="16">
        <v>6.16169220200279</v>
      </c>
      <c r="E25" s="17">
        <v>0.7897</v>
      </c>
      <c r="F25" s="17">
        <v>50</v>
      </c>
      <c r="H25" t="s">
        <v>22</v>
      </c>
      <c r="I25" s="16">
        <v>2.26829742622448</v>
      </c>
      <c r="J25" s="17">
        <v>0.3557</v>
      </c>
      <c r="K25" s="17">
        <v>50</v>
      </c>
      <c r="M25" t="s">
        <v>22</v>
      </c>
      <c r="N25" s="16">
        <v>4.04017335373</v>
      </c>
      <c r="O25" s="17">
        <v>0.6064</v>
      </c>
      <c r="P25" s="17">
        <v>50</v>
      </c>
    </row>
    <row r="26" ht="15.5" spans="1:2">
      <c r="A26" s="18"/>
      <c r="B26" s="19" t="s">
        <v>23</v>
      </c>
    </row>
    <row r="27" ht="15.5" spans="1:2">
      <c r="A27" s="18" t="s">
        <v>24</v>
      </c>
      <c r="B27" s="20">
        <v>0.0171475204005471</v>
      </c>
    </row>
    <row r="28" ht="15.5" spans="1:2">
      <c r="A28" s="18" t="s">
        <v>25</v>
      </c>
      <c r="B28" s="20">
        <v>0.0440312569618659</v>
      </c>
    </row>
  </sheetData>
  <mergeCells count="6">
    <mergeCell ref="C2:Q2"/>
    <mergeCell ref="C3:G3"/>
    <mergeCell ref="H3:L3"/>
    <mergeCell ref="M3:Q3"/>
    <mergeCell ref="C9:Q9"/>
    <mergeCell ref="B15:B17"/>
  </mergeCells>
  <pageMargins left="0.7" right="0.7" top="0.75" bottom="0.75" header="0.3" footer="0.3"/>
  <headerFooter/>
  <ignoredErrors>
    <ignoredError sqref="C5 M11 M12 M1:M2 H1:H2 H11 H10 C10 M10 C11 C12 H12 C1 A1 A3 A14 H5 M5 H6 M6 C7 H7 M7" numberStoredAsText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SheetJ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yrosinase monophenola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刘向慧</cp:lastModifiedBy>
  <dcterms:created xsi:type="dcterms:W3CDTF">2021-09-18T08:43:00Z</dcterms:created>
  <dcterms:modified xsi:type="dcterms:W3CDTF">2022-08-25T03:4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02</vt:lpwstr>
  </property>
  <property fmtid="{D5CDD505-2E9C-101B-9397-08002B2CF9AE}" pid="3" name="ICV">
    <vt:lpwstr>0B6B317204F04A6DA39E1765330EA2DB</vt:lpwstr>
  </property>
</Properties>
</file>